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300" yWindow="0" windowWidth="24560" windowHeight="15320" tabRatio="500"/>
  </bookViews>
  <sheets>
    <sheet name="Table S3" sheetId="8" r:id="rId1"/>
  </sheets>
  <calcPr calcId="140001" iterate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2" i="8" l="1"/>
  <c r="E11" i="8"/>
  <c r="E10" i="8"/>
  <c r="E9" i="8"/>
  <c r="E8" i="8"/>
  <c r="E7" i="8"/>
  <c r="E6" i="8"/>
  <c r="E5" i="8"/>
  <c r="E4" i="8"/>
  <c r="E3" i="8"/>
  <c r="E2" i="8"/>
</calcChain>
</file>

<file path=xl/comments1.xml><?xml version="1.0" encoding="utf-8"?>
<comments xmlns="http://schemas.openxmlformats.org/spreadsheetml/2006/main">
  <authors>
    <author>Informatique</author>
  </authors>
  <commentList>
    <comment ref="A15" authorId="0">
      <text>
        <r>
          <rPr>
            <b/>
            <sz val="8"/>
            <color indexed="81"/>
            <rFont val="Tahoma"/>
            <family val="2"/>
          </rPr>
          <t>“Sex sorting by FISH” analysis on all the sperm samples available, with numbers of X positive sperm cells among the total cells counted, and respective X percentages in germinal cells population.</t>
        </r>
      </text>
    </comment>
  </commentList>
</comments>
</file>

<file path=xl/sharedStrings.xml><?xml version="1.0" encoding="utf-8"?>
<sst xmlns="http://schemas.openxmlformats.org/spreadsheetml/2006/main" count="20" uniqueCount="18">
  <si>
    <t>-</t>
  </si>
  <si>
    <t>Case #</t>
  </si>
  <si>
    <t>Cane Corso (Xanto)</t>
  </si>
  <si>
    <t>Dogo Argentino (Tibouron)</t>
  </si>
  <si>
    <t>Cane Corso (Mythos)</t>
  </si>
  <si>
    <t>Boxer (Oliver)</t>
  </si>
  <si>
    <t>Cane Corso (Godzilla)</t>
  </si>
  <si>
    <t>Labrador Retriever (Dylan)</t>
  </si>
  <si>
    <t>Cane Corso (Master)</t>
  </si>
  <si>
    <t>West Highland W. T. (Tobia)</t>
  </si>
  <si>
    <t>Labrador Retriever (Kakao)</t>
  </si>
  <si>
    <t>Pit Bull (Brad)</t>
  </si>
  <si>
    <t>Cane Corso (Agrado)</t>
  </si>
  <si>
    <t>Cane Corso (Sam)</t>
  </si>
  <si>
    <t>Subject</t>
    <phoneticPr fontId="0" type="noConversion"/>
  </si>
  <si>
    <t>X positive sperm cells</t>
  </si>
  <si>
    <t>total sperm cells</t>
  </si>
  <si>
    <t>X 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1"/>
      <color indexed="8"/>
      <name val="Arial"/>
      <family val="2"/>
    </font>
    <font>
      <b/>
      <sz val="8"/>
      <color indexed="81"/>
      <name val="Tahoma"/>
      <family val="2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2">
    <xf numFmtId="0" fontId="0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1"/>
    <xf numFmtId="0" fontId="3" fillId="0" borderId="6" xfId="1" applyFont="1" applyBorder="1" applyAlignment="1">
      <alignment horizontal="center"/>
    </xf>
    <xf numFmtId="0" fontId="3" fillId="0" borderId="2" xfId="1" applyFont="1" applyBorder="1" applyAlignment="1">
      <alignment horizontal="center" vertical="center"/>
    </xf>
    <xf numFmtId="0" fontId="3" fillId="0" borderId="2" xfId="1" applyFont="1" applyFill="1" applyBorder="1" applyAlignment="1">
      <alignment horizontal="center"/>
    </xf>
    <xf numFmtId="0" fontId="3" fillId="0" borderId="3" xfId="1" applyFont="1" applyFill="1" applyBorder="1" applyAlignment="1">
      <alignment horizontal="center"/>
    </xf>
    <xf numFmtId="0" fontId="3" fillId="0" borderId="4" xfId="1" applyFont="1" applyFill="1" applyBorder="1" applyAlignment="1">
      <alignment horizontal="center"/>
    </xf>
    <xf numFmtId="0" fontId="4" fillId="0" borderId="5" xfId="1" applyFont="1" applyBorder="1" applyAlignment="1">
      <alignment horizontal="center"/>
    </xf>
    <xf numFmtId="0" fontId="4" fillId="2" borderId="5" xfId="1" applyFont="1" applyFill="1" applyBorder="1"/>
    <xf numFmtId="0" fontId="4" fillId="2" borderId="7" xfId="1" applyFont="1" applyFill="1" applyBorder="1" applyAlignment="1">
      <alignment horizontal="center"/>
    </xf>
    <xf numFmtId="10" fontId="4" fillId="2" borderId="7" xfId="1" applyNumberFormat="1" applyFont="1" applyFill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4" fillId="3" borderId="1" xfId="1" applyFont="1" applyFill="1" applyBorder="1" applyAlignment="1">
      <alignment horizontal="center"/>
    </xf>
    <xf numFmtId="0" fontId="4" fillId="3" borderId="5" xfId="1" applyFont="1" applyFill="1" applyBorder="1"/>
    <xf numFmtId="0" fontId="4" fillId="3" borderId="1" xfId="1" applyFont="1" applyFill="1" applyBorder="1"/>
    <xf numFmtId="0" fontId="4" fillId="2" borderId="1" xfId="1" applyFont="1" applyFill="1" applyBorder="1" applyAlignment="1">
      <alignment horizontal="center"/>
    </xf>
    <xf numFmtId="0" fontId="4" fillId="4" borderId="1" xfId="1" applyFont="1" applyFill="1" applyBorder="1" applyAlignment="1">
      <alignment horizontal="center"/>
    </xf>
    <xf numFmtId="0" fontId="4" fillId="4" borderId="5" xfId="1" applyFont="1" applyFill="1" applyBorder="1"/>
  </cellXfs>
  <cellStyles count="1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15"/>
  <sheetViews>
    <sheetView tabSelected="1" zoomScale="125" workbookViewId="0">
      <selection activeCell="D23" sqref="D23"/>
    </sheetView>
  </sheetViews>
  <sheetFormatPr baseColWidth="10" defaultRowHeight="13" x14ac:dyDescent="0"/>
  <cols>
    <col min="1" max="1" width="8.83203125" style="1" customWidth="1"/>
    <col min="2" max="2" width="30.1640625" style="1" bestFit="1" customWidth="1"/>
    <col min="3" max="3" width="22.5" style="1" bestFit="1" customWidth="1"/>
    <col min="4" max="4" width="22" style="1" customWidth="1"/>
    <col min="5" max="5" width="15.6640625" style="1" customWidth="1"/>
    <col min="6" max="257" width="10.83203125" style="1"/>
    <col min="258" max="258" width="30.83203125" style="1" bestFit="1" customWidth="1"/>
    <col min="259" max="259" width="23.33203125" style="1" customWidth="1"/>
    <col min="260" max="260" width="21.5" style="1" customWidth="1"/>
    <col min="261" max="261" width="15.6640625" style="1" customWidth="1"/>
    <col min="262" max="513" width="10.83203125" style="1"/>
    <col min="514" max="514" width="30.83203125" style="1" bestFit="1" customWidth="1"/>
    <col min="515" max="515" width="23.33203125" style="1" customWidth="1"/>
    <col min="516" max="516" width="21.5" style="1" customWidth="1"/>
    <col min="517" max="517" width="15.6640625" style="1" customWidth="1"/>
    <col min="518" max="769" width="10.83203125" style="1"/>
    <col min="770" max="770" width="30.83203125" style="1" bestFit="1" customWidth="1"/>
    <col min="771" max="771" width="23.33203125" style="1" customWidth="1"/>
    <col min="772" max="772" width="21.5" style="1" customWidth="1"/>
    <col min="773" max="773" width="15.6640625" style="1" customWidth="1"/>
    <col min="774" max="1025" width="10.83203125" style="1"/>
    <col min="1026" max="1026" width="30.83203125" style="1" bestFit="1" customWidth="1"/>
    <col min="1027" max="1027" width="23.33203125" style="1" customWidth="1"/>
    <col min="1028" max="1028" width="21.5" style="1" customWidth="1"/>
    <col min="1029" max="1029" width="15.6640625" style="1" customWidth="1"/>
    <col min="1030" max="1281" width="10.83203125" style="1"/>
    <col min="1282" max="1282" width="30.83203125" style="1" bestFit="1" customWidth="1"/>
    <col min="1283" max="1283" width="23.33203125" style="1" customWidth="1"/>
    <col min="1284" max="1284" width="21.5" style="1" customWidth="1"/>
    <col min="1285" max="1285" width="15.6640625" style="1" customWidth="1"/>
    <col min="1286" max="1537" width="10.83203125" style="1"/>
    <col min="1538" max="1538" width="30.83203125" style="1" bestFit="1" customWidth="1"/>
    <col min="1539" max="1539" width="23.33203125" style="1" customWidth="1"/>
    <col min="1540" max="1540" width="21.5" style="1" customWidth="1"/>
    <col min="1541" max="1541" width="15.6640625" style="1" customWidth="1"/>
    <col min="1542" max="1793" width="10.83203125" style="1"/>
    <col min="1794" max="1794" width="30.83203125" style="1" bestFit="1" customWidth="1"/>
    <col min="1795" max="1795" width="23.33203125" style="1" customWidth="1"/>
    <col min="1796" max="1796" width="21.5" style="1" customWidth="1"/>
    <col min="1797" max="1797" width="15.6640625" style="1" customWidth="1"/>
    <col min="1798" max="2049" width="10.83203125" style="1"/>
    <col min="2050" max="2050" width="30.83203125" style="1" bestFit="1" customWidth="1"/>
    <col min="2051" max="2051" width="23.33203125" style="1" customWidth="1"/>
    <col min="2052" max="2052" width="21.5" style="1" customWidth="1"/>
    <col min="2053" max="2053" width="15.6640625" style="1" customWidth="1"/>
    <col min="2054" max="2305" width="10.83203125" style="1"/>
    <col min="2306" max="2306" width="30.83203125" style="1" bestFit="1" customWidth="1"/>
    <col min="2307" max="2307" width="23.33203125" style="1" customWidth="1"/>
    <col min="2308" max="2308" width="21.5" style="1" customWidth="1"/>
    <col min="2309" max="2309" width="15.6640625" style="1" customWidth="1"/>
    <col min="2310" max="2561" width="10.83203125" style="1"/>
    <col min="2562" max="2562" width="30.83203125" style="1" bestFit="1" customWidth="1"/>
    <col min="2563" max="2563" width="23.33203125" style="1" customWidth="1"/>
    <col min="2564" max="2564" width="21.5" style="1" customWidth="1"/>
    <col min="2565" max="2565" width="15.6640625" style="1" customWidth="1"/>
    <col min="2566" max="2817" width="10.83203125" style="1"/>
    <col min="2818" max="2818" width="30.83203125" style="1" bestFit="1" customWidth="1"/>
    <col min="2819" max="2819" width="23.33203125" style="1" customWidth="1"/>
    <col min="2820" max="2820" width="21.5" style="1" customWidth="1"/>
    <col min="2821" max="2821" width="15.6640625" style="1" customWidth="1"/>
    <col min="2822" max="3073" width="10.83203125" style="1"/>
    <col min="3074" max="3074" width="30.83203125" style="1" bestFit="1" customWidth="1"/>
    <col min="3075" max="3075" width="23.33203125" style="1" customWidth="1"/>
    <col min="3076" max="3076" width="21.5" style="1" customWidth="1"/>
    <col min="3077" max="3077" width="15.6640625" style="1" customWidth="1"/>
    <col min="3078" max="3329" width="10.83203125" style="1"/>
    <col min="3330" max="3330" width="30.83203125" style="1" bestFit="1" customWidth="1"/>
    <col min="3331" max="3331" width="23.33203125" style="1" customWidth="1"/>
    <col min="3332" max="3332" width="21.5" style="1" customWidth="1"/>
    <col min="3333" max="3333" width="15.6640625" style="1" customWidth="1"/>
    <col min="3334" max="3585" width="10.83203125" style="1"/>
    <col min="3586" max="3586" width="30.83203125" style="1" bestFit="1" customWidth="1"/>
    <col min="3587" max="3587" width="23.33203125" style="1" customWidth="1"/>
    <col min="3588" max="3588" width="21.5" style="1" customWidth="1"/>
    <col min="3589" max="3589" width="15.6640625" style="1" customWidth="1"/>
    <col min="3590" max="3841" width="10.83203125" style="1"/>
    <col min="3842" max="3842" width="30.83203125" style="1" bestFit="1" customWidth="1"/>
    <col min="3843" max="3843" width="23.33203125" style="1" customWidth="1"/>
    <col min="3844" max="3844" width="21.5" style="1" customWidth="1"/>
    <col min="3845" max="3845" width="15.6640625" style="1" customWidth="1"/>
    <col min="3846" max="4097" width="10.83203125" style="1"/>
    <col min="4098" max="4098" width="30.83203125" style="1" bestFit="1" customWidth="1"/>
    <col min="4099" max="4099" width="23.33203125" style="1" customWidth="1"/>
    <col min="4100" max="4100" width="21.5" style="1" customWidth="1"/>
    <col min="4101" max="4101" width="15.6640625" style="1" customWidth="1"/>
    <col min="4102" max="4353" width="10.83203125" style="1"/>
    <col min="4354" max="4354" width="30.83203125" style="1" bestFit="1" customWidth="1"/>
    <col min="4355" max="4355" width="23.33203125" style="1" customWidth="1"/>
    <col min="4356" max="4356" width="21.5" style="1" customWidth="1"/>
    <col min="4357" max="4357" width="15.6640625" style="1" customWidth="1"/>
    <col min="4358" max="4609" width="10.83203125" style="1"/>
    <col min="4610" max="4610" width="30.83203125" style="1" bestFit="1" customWidth="1"/>
    <col min="4611" max="4611" width="23.33203125" style="1" customWidth="1"/>
    <col min="4612" max="4612" width="21.5" style="1" customWidth="1"/>
    <col min="4613" max="4613" width="15.6640625" style="1" customWidth="1"/>
    <col min="4614" max="4865" width="10.83203125" style="1"/>
    <col min="4866" max="4866" width="30.83203125" style="1" bestFit="1" customWidth="1"/>
    <col min="4867" max="4867" width="23.33203125" style="1" customWidth="1"/>
    <col min="4868" max="4868" width="21.5" style="1" customWidth="1"/>
    <col min="4869" max="4869" width="15.6640625" style="1" customWidth="1"/>
    <col min="4870" max="5121" width="10.83203125" style="1"/>
    <col min="5122" max="5122" width="30.83203125" style="1" bestFit="1" customWidth="1"/>
    <col min="5123" max="5123" width="23.33203125" style="1" customWidth="1"/>
    <col min="5124" max="5124" width="21.5" style="1" customWidth="1"/>
    <col min="5125" max="5125" width="15.6640625" style="1" customWidth="1"/>
    <col min="5126" max="5377" width="10.83203125" style="1"/>
    <col min="5378" max="5378" width="30.83203125" style="1" bestFit="1" customWidth="1"/>
    <col min="5379" max="5379" width="23.33203125" style="1" customWidth="1"/>
    <col min="5380" max="5380" width="21.5" style="1" customWidth="1"/>
    <col min="5381" max="5381" width="15.6640625" style="1" customWidth="1"/>
    <col min="5382" max="5633" width="10.83203125" style="1"/>
    <col min="5634" max="5634" width="30.83203125" style="1" bestFit="1" customWidth="1"/>
    <col min="5635" max="5635" width="23.33203125" style="1" customWidth="1"/>
    <col min="5636" max="5636" width="21.5" style="1" customWidth="1"/>
    <col min="5637" max="5637" width="15.6640625" style="1" customWidth="1"/>
    <col min="5638" max="5889" width="10.83203125" style="1"/>
    <col min="5890" max="5890" width="30.83203125" style="1" bestFit="1" customWidth="1"/>
    <col min="5891" max="5891" width="23.33203125" style="1" customWidth="1"/>
    <col min="5892" max="5892" width="21.5" style="1" customWidth="1"/>
    <col min="5893" max="5893" width="15.6640625" style="1" customWidth="1"/>
    <col min="5894" max="6145" width="10.83203125" style="1"/>
    <col min="6146" max="6146" width="30.83203125" style="1" bestFit="1" customWidth="1"/>
    <col min="6147" max="6147" width="23.33203125" style="1" customWidth="1"/>
    <col min="6148" max="6148" width="21.5" style="1" customWidth="1"/>
    <col min="6149" max="6149" width="15.6640625" style="1" customWidth="1"/>
    <col min="6150" max="6401" width="10.83203125" style="1"/>
    <col min="6402" max="6402" width="30.83203125" style="1" bestFit="1" customWidth="1"/>
    <col min="6403" max="6403" width="23.33203125" style="1" customWidth="1"/>
    <col min="6404" max="6404" width="21.5" style="1" customWidth="1"/>
    <col min="6405" max="6405" width="15.6640625" style="1" customWidth="1"/>
    <col min="6406" max="6657" width="10.83203125" style="1"/>
    <col min="6658" max="6658" width="30.83203125" style="1" bestFit="1" customWidth="1"/>
    <col min="6659" max="6659" width="23.33203125" style="1" customWidth="1"/>
    <col min="6660" max="6660" width="21.5" style="1" customWidth="1"/>
    <col min="6661" max="6661" width="15.6640625" style="1" customWidth="1"/>
    <col min="6662" max="6913" width="10.83203125" style="1"/>
    <col min="6914" max="6914" width="30.83203125" style="1" bestFit="1" customWidth="1"/>
    <col min="6915" max="6915" width="23.33203125" style="1" customWidth="1"/>
    <col min="6916" max="6916" width="21.5" style="1" customWidth="1"/>
    <col min="6917" max="6917" width="15.6640625" style="1" customWidth="1"/>
    <col min="6918" max="7169" width="10.83203125" style="1"/>
    <col min="7170" max="7170" width="30.83203125" style="1" bestFit="1" customWidth="1"/>
    <col min="7171" max="7171" width="23.33203125" style="1" customWidth="1"/>
    <col min="7172" max="7172" width="21.5" style="1" customWidth="1"/>
    <col min="7173" max="7173" width="15.6640625" style="1" customWidth="1"/>
    <col min="7174" max="7425" width="10.83203125" style="1"/>
    <col min="7426" max="7426" width="30.83203125" style="1" bestFit="1" customWidth="1"/>
    <col min="7427" max="7427" width="23.33203125" style="1" customWidth="1"/>
    <col min="7428" max="7428" width="21.5" style="1" customWidth="1"/>
    <col min="7429" max="7429" width="15.6640625" style="1" customWidth="1"/>
    <col min="7430" max="7681" width="10.83203125" style="1"/>
    <col min="7682" max="7682" width="30.83203125" style="1" bestFit="1" customWidth="1"/>
    <col min="7683" max="7683" width="23.33203125" style="1" customWidth="1"/>
    <col min="7684" max="7684" width="21.5" style="1" customWidth="1"/>
    <col min="7685" max="7685" width="15.6640625" style="1" customWidth="1"/>
    <col min="7686" max="7937" width="10.83203125" style="1"/>
    <col min="7938" max="7938" width="30.83203125" style="1" bestFit="1" customWidth="1"/>
    <col min="7939" max="7939" width="23.33203125" style="1" customWidth="1"/>
    <col min="7940" max="7940" width="21.5" style="1" customWidth="1"/>
    <col min="7941" max="7941" width="15.6640625" style="1" customWidth="1"/>
    <col min="7942" max="8193" width="10.83203125" style="1"/>
    <col min="8194" max="8194" width="30.83203125" style="1" bestFit="1" customWidth="1"/>
    <col min="8195" max="8195" width="23.33203125" style="1" customWidth="1"/>
    <col min="8196" max="8196" width="21.5" style="1" customWidth="1"/>
    <col min="8197" max="8197" width="15.6640625" style="1" customWidth="1"/>
    <col min="8198" max="8449" width="10.83203125" style="1"/>
    <col min="8450" max="8450" width="30.83203125" style="1" bestFit="1" customWidth="1"/>
    <col min="8451" max="8451" width="23.33203125" style="1" customWidth="1"/>
    <col min="8452" max="8452" width="21.5" style="1" customWidth="1"/>
    <col min="8453" max="8453" width="15.6640625" style="1" customWidth="1"/>
    <col min="8454" max="8705" width="10.83203125" style="1"/>
    <col min="8706" max="8706" width="30.83203125" style="1" bestFit="1" customWidth="1"/>
    <col min="8707" max="8707" width="23.33203125" style="1" customWidth="1"/>
    <col min="8708" max="8708" width="21.5" style="1" customWidth="1"/>
    <col min="8709" max="8709" width="15.6640625" style="1" customWidth="1"/>
    <col min="8710" max="8961" width="10.83203125" style="1"/>
    <col min="8962" max="8962" width="30.83203125" style="1" bestFit="1" customWidth="1"/>
    <col min="8963" max="8963" width="23.33203125" style="1" customWidth="1"/>
    <col min="8964" max="8964" width="21.5" style="1" customWidth="1"/>
    <col min="8965" max="8965" width="15.6640625" style="1" customWidth="1"/>
    <col min="8966" max="9217" width="10.83203125" style="1"/>
    <col min="9218" max="9218" width="30.83203125" style="1" bestFit="1" customWidth="1"/>
    <col min="9219" max="9219" width="23.33203125" style="1" customWidth="1"/>
    <col min="9220" max="9220" width="21.5" style="1" customWidth="1"/>
    <col min="9221" max="9221" width="15.6640625" style="1" customWidth="1"/>
    <col min="9222" max="9473" width="10.83203125" style="1"/>
    <col min="9474" max="9474" width="30.83203125" style="1" bestFit="1" customWidth="1"/>
    <col min="9475" max="9475" width="23.33203125" style="1" customWidth="1"/>
    <col min="9476" max="9476" width="21.5" style="1" customWidth="1"/>
    <col min="9477" max="9477" width="15.6640625" style="1" customWidth="1"/>
    <col min="9478" max="9729" width="10.83203125" style="1"/>
    <col min="9730" max="9730" width="30.83203125" style="1" bestFit="1" customWidth="1"/>
    <col min="9731" max="9731" width="23.33203125" style="1" customWidth="1"/>
    <col min="9732" max="9732" width="21.5" style="1" customWidth="1"/>
    <col min="9733" max="9733" width="15.6640625" style="1" customWidth="1"/>
    <col min="9734" max="9985" width="10.83203125" style="1"/>
    <col min="9986" max="9986" width="30.83203125" style="1" bestFit="1" customWidth="1"/>
    <col min="9987" max="9987" width="23.33203125" style="1" customWidth="1"/>
    <col min="9988" max="9988" width="21.5" style="1" customWidth="1"/>
    <col min="9989" max="9989" width="15.6640625" style="1" customWidth="1"/>
    <col min="9990" max="10241" width="10.83203125" style="1"/>
    <col min="10242" max="10242" width="30.83203125" style="1" bestFit="1" customWidth="1"/>
    <col min="10243" max="10243" width="23.33203125" style="1" customWidth="1"/>
    <col min="10244" max="10244" width="21.5" style="1" customWidth="1"/>
    <col min="10245" max="10245" width="15.6640625" style="1" customWidth="1"/>
    <col min="10246" max="10497" width="10.83203125" style="1"/>
    <col min="10498" max="10498" width="30.83203125" style="1" bestFit="1" customWidth="1"/>
    <col min="10499" max="10499" width="23.33203125" style="1" customWidth="1"/>
    <col min="10500" max="10500" width="21.5" style="1" customWidth="1"/>
    <col min="10501" max="10501" width="15.6640625" style="1" customWidth="1"/>
    <col min="10502" max="10753" width="10.83203125" style="1"/>
    <col min="10754" max="10754" width="30.83203125" style="1" bestFit="1" customWidth="1"/>
    <col min="10755" max="10755" width="23.33203125" style="1" customWidth="1"/>
    <col min="10756" max="10756" width="21.5" style="1" customWidth="1"/>
    <col min="10757" max="10757" width="15.6640625" style="1" customWidth="1"/>
    <col min="10758" max="11009" width="10.83203125" style="1"/>
    <col min="11010" max="11010" width="30.83203125" style="1" bestFit="1" customWidth="1"/>
    <col min="11011" max="11011" width="23.33203125" style="1" customWidth="1"/>
    <col min="11012" max="11012" width="21.5" style="1" customWidth="1"/>
    <col min="11013" max="11013" width="15.6640625" style="1" customWidth="1"/>
    <col min="11014" max="11265" width="10.83203125" style="1"/>
    <col min="11266" max="11266" width="30.83203125" style="1" bestFit="1" customWidth="1"/>
    <col min="11267" max="11267" width="23.33203125" style="1" customWidth="1"/>
    <col min="11268" max="11268" width="21.5" style="1" customWidth="1"/>
    <col min="11269" max="11269" width="15.6640625" style="1" customWidth="1"/>
    <col min="11270" max="11521" width="10.83203125" style="1"/>
    <col min="11522" max="11522" width="30.83203125" style="1" bestFit="1" customWidth="1"/>
    <col min="11523" max="11523" width="23.33203125" style="1" customWidth="1"/>
    <col min="11524" max="11524" width="21.5" style="1" customWidth="1"/>
    <col min="11525" max="11525" width="15.6640625" style="1" customWidth="1"/>
    <col min="11526" max="11777" width="10.83203125" style="1"/>
    <col min="11778" max="11778" width="30.83203125" style="1" bestFit="1" customWidth="1"/>
    <col min="11779" max="11779" width="23.33203125" style="1" customWidth="1"/>
    <col min="11780" max="11780" width="21.5" style="1" customWidth="1"/>
    <col min="11781" max="11781" width="15.6640625" style="1" customWidth="1"/>
    <col min="11782" max="12033" width="10.83203125" style="1"/>
    <col min="12034" max="12034" width="30.83203125" style="1" bestFit="1" customWidth="1"/>
    <col min="12035" max="12035" width="23.33203125" style="1" customWidth="1"/>
    <col min="12036" max="12036" width="21.5" style="1" customWidth="1"/>
    <col min="12037" max="12037" width="15.6640625" style="1" customWidth="1"/>
    <col min="12038" max="12289" width="10.83203125" style="1"/>
    <col min="12290" max="12290" width="30.83203125" style="1" bestFit="1" customWidth="1"/>
    <col min="12291" max="12291" width="23.33203125" style="1" customWidth="1"/>
    <col min="12292" max="12292" width="21.5" style="1" customWidth="1"/>
    <col min="12293" max="12293" width="15.6640625" style="1" customWidth="1"/>
    <col min="12294" max="12545" width="10.83203125" style="1"/>
    <col min="12546" max="12546" width="30.83203125" style="1" bestFit="1" customWidth="1"/>
    <col min="12547" max="12547" width="23.33203125" style="1" customWidth="1"/>
    <col min="12548" max="12548" width="21.5" style="1" customWidth="1"/>
    <col min="12549" max="12549" width="15.6640625" style="1" customWidth="1"/>
    <col min="12550" max="12801" width="10.83203125" style="1"/>
    <col min="12802" max="12802" width="30.83203125" style="1" bestFit="1" customWidth="1"/>
    <col min="12803" max="12803" width="23.33203125" style="1" customWidth="1"/>
    <col min="12804" max="12804" width="21.5" style="1" customWidth="1"/>
    <col min="12805" max="12805" width="15.6640625" style="1" customWidth="1"/>
    <col min="12806" max="13057" width="10.83203125" style="1"/>
    <col min="13058" max="13058" width="30.83203125" style="1" bestFit="1" customWidth="1"/>
    <col min="13059" max="13059" width="23.33203125" style="1" customWidth="1"/>
    <col min="13060" max="13060" width="21.5" style="1" customWidth="1"/>
    <col min="13061" max="13061" width="15.6640625" style="1" customWidth="1"/>
    <col min="13062" max="13313" width="10.83203125" style="1"/>
    <col min="13314" max="13314" width="30.83203125" style="1" bestFit="1" customWidth="1"/>
    <col min="13315" max="13315" width="23.33203125" style="1" customWidth="1"/>
    <col min="13316" max="13316" width="21.5" style="1" customWidth="1"/>
    <col min="13317" max="13317" width="15.6640625" style="1" customWidth="1"/>
    <col min="13318" max="13569" width="10.83203125" style="1"/>
    <col min="13570" max="13570" width="30.83203125" style="1" bestFit="1" customWidth="1"/>
    <col min="13571" max="13571" width="23.33203125" style="1" customWidth="1"/>
    <col min="13572" max="13572" width="21.5" style="1" customWidth="1"/>
    <col min="13573" max="13573" width="15.6640625" style="1" customWidth="1"/>
    <col min="13574" max="13825" width="10.83203125" style="1"/>
    <col min="13826" max="13826" width="30.83203125" style="1" bestFit="1" customWidth="1"/>
    <col min="13827" max="13827" width="23.33203125" style="1" customWidth="1"/>
    <col min="13828" max="13828" width="21.5" style="1" customWidth="1"/>
    <col min="13829" max="13829" width="15.6640625" style="1" customWidth="1"/>
    <col min="13830" max="14081" width="10.83203125" style="1"/>
    <col min="14082" max="14082" width="30.83203125" style="1" bestFit="1" customWidth="1"/>
    <col min="14083" max="14083" width="23.33203125" style="1" customWidth="1"/>
    <col min="14084" max="14084" width="21.5" style="1" customWidth="1"/>
    <col min="14085" max="14085" width="15.6640625" style="1" customWidth="1"/>
    <col min="14086" max="14337" width="10.83203125" style="1"/>
    <col min="14338" max="14338" width="30.83203125" style="1" bestFit="1" customWidth="1"/>
    <col min="14339" max="14339" width="23.33203125" style="1" customWidth="1"/>
    <col min="14340" max="14340" width="21.5" style="1" customWidth="1"/>
    <col min="14341" max="14341" width="15.6640625" style="1" customWidth="1"/>
    <col min="14342" max="14593" width="10.83203125" style="1"/>
    <col min="14594" max="14594" width="30.83203125" style="1" bestFit="1" customWidth="1"/>
    <col min="14595" max="14595" width="23.33203125" style="1" customWidth="1"/>
    <col min="14596" max="14596" width="21.5" style="1" customWidth="1"/>
    <col min="14597" max="14597" width="15.6640625" style="1" customWidth="1"/>
    <col min="14598" max="14849" width="10.83203125" style="1"/>
    <col min="14850" max="14850" width="30.83203125" style="1" bestFit="1" customWidth="1"/>
    <col min="14851" max="14851" width="23.33203125" style="1" customWidth="1"/>
    <col min="14852" max="14852" width="21.5" style="1" customWidth="1"/>
    <col min="14853" max="14853" width="15.6640625" style="1" customWidth="1"/>
    <col min="14854" max="15105" width="10.83203125" style="1"/>
    <col min="15106" max="15106" width="30.83203125" style="1" bestFit="1" customWidth="1"/>
    <col min="15107" max="15107" width="23.33203125" style="1" customWidth="1"/>
    <col min="15108" max="15108" width="21.5" style="1" customWidth="1"/>
    <col min="15109" max="15109" width="15.6640625" style="1" customWidth="1"/>
    <col min="15110" max="15361" width="10.83203125" style="1"/>
    <col min="15362" max="15362" width="30.83203125" style="1" bestFit="1" customWidth="1"/>
    <col min="15363" max="15363" width="23.33203125" style="1" customWidth="1"/>
    <col min="15364" max="15364" width="21.5" style="1" customWidth="1"/>
    <col min="15365" max="15365" width="15.6640625" style="1" customWidth="1"/>
    <col min="15366" max="15617" width="10.83203125" style="1"/>
    <col min="15618" max="15618" width="30.83203125" style="1" bestFit="1" customWidth="1"/>
    <col min="15619" max="15619" width="23.33203125" style="1" customWidth="1"/>
    <col min="15620" max="15620" width="21.5" style="1" customWidth="1"/>
    <col min="15621" max="15621" width="15.6640625" style="1" customWidth="1"/>
    <col min="15622" max="15873" width="10.83203125" style="1"/>
    <col min="15874" max="15874" width="30.83203125" style="1" bestFit="1" customWidth="1"/>
    <col min="15875" max="15875" width="23.33203125" style="1" customWidth="1"/>
    <col min="15876" max="15876" width="21.5" style="1" customWidth="1"/>
    <col min="15877" max="15877" width="15.6640625" style="1" customWidth="1"/>
    <col min="15878" max="16129" width="10.83203125" style="1"/>
    <col min="16130" max="16130" width="30.83203125" style="1" bestFit="1" customWidth="1"/>
    <col min="16131" max="16131" width="23.33203125" style="1" customWidth="1"/>
    <col min="16132" max="16132" width="21.5" style="1" customWidth="1"/>
    <col min="16133" max="16133" width="15.6640625" style="1" customWidth="1"/>
    <col min="16134" max="16384" width="10.83203125" style="1"/>
  </cols>
  <sheetData>
    <row r="1" spans="1:5" ht="16" thickBot="1">
      <c r="A1" s="2" t="s">
        <v>1</v>
      </c>
      <c r="B1" s="3" t="s">
        <v>14</v>
      </c>
      <c r="C1" s="4" t="s">
        <v>15</v>
      </c>
      <c r="D1" s="5" t="s">
        <v>16</v>
      </c>
      <c r="E1" s="6" t="s">
        <v>17</v>
      </c>
    </row>
    <row r="2" spans="1:5" ht="15">
      <c r="A2" s="7">
        <v>1</v>
      </c>
      <c r="B2" s="8" t="s">
        <v>2</v>
      </c>
      <c r="C2" s="9">
        <v>155</v>
      </c>
      <c r="D2" s="9">
        <v>317</v>
      </c>
      <c r="E2" s="10">
        <f t="shared" ref="E2:E12" si="0">C2/D2</f>
        <v>0.48895899053627762</v>
      </c>
    </row>
    <row r="3" spans="1:5" ht="15">
      <c r="A3" s="11">
        <v>2</v>
      </c>
      <c r="B3" s="8" t="s">
        <v>3</v>
      </c>
      <c r="C3" s="9">
        <v>326</v>
      </c>
      <c r="D3" s="9">
        <v>681</v>
      </c>
      <c r="E3" s="10">
        <f t="shared" si="0"/>
        <v>0.47870778267254038</v>
      </c>
    </row>
    <row r="4" spans="1:5" ht="15">
      <c r="A4" s="11">
        <v>3</v>
      </c>
      <c r="B4" s="8" t="s">
        <v>4</v>
      </c>
      <c r="C4" s="9">
        <v>167</v>
      </c>
      <c r="D4" s="9">
        <v>321</v>
      </c>
      <c r="E4" s="10">
        <f t="shared" si="0"/>
        <v>0.52024922118380057</v>
      </c>
    </row>
    <row r="5" spans="1:5" ht="15">
      <c r="A5" s="11">
        <v>4</v>
      </c>
      <c r="B5" s="8" t="s">
        <v>5</v>
      </c>
      <c r="C5" s="9">
        <v>182</v>
      </c>
      <c r="D5" s="9">
        <v>356</v>
      </c>
      <c r="E5" s="10">
        <f t="shared" si="0"/>
        <v>0.5112359550561798</v>
      </c>
    </row>
    <row r="6" spans="1:5" ht="15">
      <c r="A6" s="11">
        <v>5</v>
      </c>
      <c r="B6" s="8" t="s">
        <v>6</v>
      </c>
      <c r="C6" s="9">
        <v>219</v>
      </c>
      <c r="D6" s="9">
        <v>451</v>
      </c>
      <c r="E6" s="10">
        <f t="shared" si="0"/>
        <v>0.48558758314855877</v>
      </c>
    </row>
    <row r="7" spans="1:5" ht="15">
      <c r="A7" s="11">
        <v>6</v>
      </c>
      <c r="B7" s="8" t="s">
        <v>7</v>
      </c>
      <c r="C7" s="9">
        <v>160</v>
      </c>
      <c r="D7" s="9">
        <v>310</v>
      </c>
      <c r="E7" s="10">
        <f t="shared" si="0"/>
        <v>0.5161290322580645</v>
      </c>
    </row>
    <row r="8" spans="1:5" ht="15">
      <c r="A8" s="11">
        <v>7</v>
      </c>
      <c r="B8" s="8" t="s">
        <v>8</v>
      </c>
      <c r="C8" s="9">
        <v>155</v>
      </c>
      <c r="D8" s="9">
        <v>316</v>
      </c>
      <c r="E8" s="10">
        <f t="shared" si="0"/>
        <v>0.49050632911392406</v>
      </c>
    </row>
    <row r="9" spans="1:5" ht="15">
      <c r="A9" s="16">
        <v>8</v>
      </c>
      <c r="B9" s="17" t="s">
        <v>9</v>
      </c>
      <c r="C9" s="9">
        <v>218</v>
      </c>
      <c r="D9" s="9">
        <v>453</v>
      </c>
      <c r="E9" s="10">
        <f t="shared" si="0"/>
        <v>0.48123620309050774</v>
      </c>
    </row>
    <row r="10" spans="1:5" ht="15">
      <c r="A10" s="16">
        <v>9</v>
      </c>
      <c r="B10" s="17" t="s">
        <v>10</v>
      </c>
      <c r="C10" s="9">
        <v>156</v>
      </c>
      <c r="D10" s="9">
        <v>301</v>
      </c>
      <c r="E10" s="10">
        <f t="shared" si="0"/>
        <v>0.51827242524916939</v>
      </c>
    </row>
    <row r="11" spans="1:5" ht="15">
      <c r="A11" s="12">
        <v>10</v>
      </c>
      <c r="B11" s="13" t="s">
        <v>11</v>
      </c>
      <c r="C11" s="9">
        <v>167</v>
      </c>
      <c r="D11" s="9">
        <v>328</v>
      </c>
      <c r="E11" s="10">
        <f t="shared" si="0"/>
        <v>0.50914634146341464</v>
      </c>
    </row>
    <row r="12" spans="1:5" ht="15">
      <c r="A12" s="12">
        <v>11</v>
      </c>
      <c r="B12" s="13" t="s">
        <v>12</v>
      </c>
      <c r="C12" s="9">
        <v>153</v>
      </c>
      <c r="D12" s="9">
        <v>300</v>
      </c>
      <c r="E12" s="10">
        <f t="shared" si="0"/>
        <v>0.51</v>
      </c>
    </row>
    <row r="13" spans="1:5" ht="15">
      <c r="A13" s="12">
        <v>12</v>
      </c>
      <c r="B13" s="14" t="s">
        <v>13</v>
      </c>
      <c r="C13" s="15" t="s">
        <v>0</v>
      </c>
      <c r="D13" s="15" t="s">
        <v>0</v>
      </c>
      <c r="E13" s="15" t="s">
        <v>0</v>
      </c>
    </row>
    <row r="15" spans="1:5"/>
  </sheetData>
  <pageMargins left="0.7" right="0.7" top="0.75" bottom="0.75" header="0.3" footer="0.3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e Cassatella</dc:creator>
  <cp:lastModifiedBy>Daniele Cassatella</cp:lastModifiedBy>
  <dcterms:created xsi:type="dcterms:W3CDTF">2013-07-04T15:26:50Z</dcterms:created>
  <dcterms:modified xsi:type="dcterms:W3CDTF">2013-07-17T12:21:20Z</dcterms:modified>
</cp:coreProperties>
</file>